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s-data-P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" uniqueCount="22">
  <si>
    <t xml:space="preserve">Table S1 137Cs activity and hydrographic data along P1 line</t>
  </si>
  <si>
    <t xml:space="preserve">Station</t>
  </si>
  <si>
    <t xml:space="preserve">Depth</t>
  </si>
  <si>
    <r>
      <rPr>
        <vertAlign val="superscript"/>
        <sz val="10"/>
        <rFont val="Arial"/>
        <family val="2"/>
      </rPr>
      <t xml:space="preserve">137</t>
    </r>
    <r>
      <rPr>
        <sz val="10"/>
        <rFont val="Arial"/>
        <family val="2"/>
      </rPr>
      <t xml:space="preserve">Cs</t>
    </r>
  </si>
  <si>
    <t xml:space="preserve">Nitrate</t>
  </si>
  <si>
    <t xml:space="preserve">Silicate</t>
  </si>
  <si>
    <t xml:space="preserve">Temperature</t>
  </si>
  <si>
    <t xml:space="preserve">Salinity</t>
  </si>
  <si>
    <t xml:space="preserve">Sigmaθ</t>
  </si>
  <si>
    <t xml:space="preserve">dbar</t>
  </si>
  <si>
    <r>
      <rPr>
        <sz val="10"/>
        <rFont val="Arial"/>
        <family val="2"/>
      </rPr>
      <t xml:space="preserve">Bq m</t>
    </r>
    <r>
      <rPr>
        <vertAlign val="superscript"/>
        <sz val="10"/>
        <rFont val="Arial"/>
        <family val="2"/>
      </rPr>
      <t xml:space="preserve">-3</t>
    </r>
  </si>
  <si>
    <r>
      <rPr>
        <sz val="10"/>
        <rFont val="Arial"/>
        <family val="2"/>
      </rPr>
      <t xml:space="preserve">μmol kg</t>
    </r>
    <r>
      <rPr>
        <vertAlign val="superscript"/>
        <sz val="10"/>
        <rFont val="Arial"/>
        <family val="2"/>
      </rPr>
      <t xml:space="preserve">-1</t>
    </r>
  </si>
  <si>
    <t xml:space="preserve">deg. C</t>
  </si>
  <si>
    <t xml:space="preserve">PSS</t>
  </si>
  <si>
    <t xml:space="preserve">P01</t>
  </si>
  <si>
    <t xml:space="preserve">-</t>
  </si>
  <si>
    <t xml:space="preserve">041</t>
  </si>
  <si>
    <t xml:space="preserve">±</t>
  </si>
  <si>
    <t xml:space="preserve">047</t>
  </si>
  <si>
    <t xml:space="preserve">053</t>
  </si>
  <si>
    <t xml:space="preserve">055</t>
  </si>
  <si>
    <t xml:space="preserve">05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);[RED]\(0.00\)"/>
    <numFmt numFmtId="166" formatCode="0.00_ "/>
  </numFmts>
  <fonts count="8">
    <font>
      <sz val="11"/>
      <color rgb="FF000000"/>
      <name val="Calibri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ＭＳ Ｐゴシック"/>
      <family val="3"/>
      <charset val="128"/>
    </font>
    <font>
      <sz val="10"/>
      <color rgb="FF000000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_Sheet1" xfId="20"/>
  </cellStyles>
  <dxfs count="1">
    <dxf>
      <font>
        <name val="Calibri"/>
        <charset val="128"/>
        <family val="3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18" activeCellId="0" sqref="P18"/>
    </sheetView>
  </sheetViews>
  <sheetFormatPr defaultColWidth="8.9921875" defaultRowHeight="13.2" zeroHeight="false" outlineLevelRow="0" outlineLevelCol="0"/>
  <cols>
    <col collapsed="false" customWidth="true" hidden="false" outlineLevel="0" max="1" min="1" style="1" width="4.33"/>
    <col collapsed="false" customWidth="true" hidden="false" outlineLevel="0" max="2" min="2" style="1" width="1.99"/>
    <col collapsed="false" customWidth="true" hidden="false" outlineLevel="0" max="3" min="3" style="1" width="4.1"/>
    <col collapsed="false" customWidth="true" hidden="false" outlineLevel="0" max="4" min="4" style="1" width="5.77"/>
    <col collapsed="false" customWidth="true" hidden="false" outlineLevel="0" max="5" min="5" style="1" width="5.1"/>
    <col collapsed="false" customWidth="true" hidden="false" outlineLevel="0" max="6" min="6" style="1" width="2.32"/>
    <col collapsed="false" customWidth="true" hidden="false" outlineLevel="0" max="7" min="7" style="1" width="5.1"/>
    <col collapsed="false" customWidth="true" hidden="false" outlineLevel="0" max="8" min="8" style="2" width="5.99"/>
    <col collapsed="false" customWidth="true" hidden="false" outlineLevel="0" max="9" min="9" style="1" width="2.32"/>
    <col collapsed="false" customWidth="true" hidden="false" outlineLevel="0" max="10" min="10" style="1" width="5.1"/>
    <col collapsed="false" customWidth="true" hidden="false" outlineLevel="0" max="11" min="11" style="1" width="6.87"/>
    <col collapsed="false" customWidth="true" hidden="false" outlineLevel="0" max="12" min="12" style="1" width="2.32"/>
    <col collapsed="false" customWidth="true" hidden="false" outlineLevel="0" max="13" min="13" style="1" width="5.1"/>
    <col collapsed="false" customWidth="true" hidden="false" outlineLevel="0" max="14" min="14" style="1" width="10.43"/>
    <col collapsed="false" customWidth="true" hidden="false" outlineLevel="0" max="15" min="15" style="1" width="6.87"/>
    <col collapsed="false" customWidth="true" hidden="false" outlineLevel="0" max="16" min="16" style="1" width="6.99"/>
    <col collapsed="false" customWidth="false" hidden="false" outlineLevel="0" max="257" min="17" style="1" width="8.99"/>
  </cols>
  <sheetData>
    <row r="1" customFormat="false" ht="13.2" hidden="false" customHeight="false" outlineLevel="0" collapsed="false">
      <c r="A1" s="1" t="s">
        <v>0</v>
      </c>
    </row>
    <row r="2" customFormat="false" ht="15.6" hidden="false" customHeight="false" outlineLevel="0" collapsed="false">
      <c r="A2" s="3" t="s">
        <v>1</v>
      </c>
      <c r="B2" s="3"/>
      <c r="C2" s="3"/>
      <c r="D2" s="3" t="s">
        <v>2</v>
      </c>
      <c r="E2" s="4" t="s">
        <v>3</v>
      </c>
      <c r="F2" s="4"/>
      <c r="G2" s="4"/>
      <c r="H2" s="5" t="s">
        <v>4</v>
      </c>
      <c r="I2" s="5"/>
      <c r="J2" s="5"/>
      <c r="K2" s="5" t="s">
        <v>5</v>
      </c>
      <c r="L2" s="5"/>
      <c r="M2" s="5"/>
      <c r="N2" s="5" t="s">
        <v>6</v>
      </c>
      <c r="O2" s="6" t="s">
        <v>7</v>
      </c>
      <c r="P2" s="5" t="s">
        <v>8</v>
      </c>
    </row>
    <row r="3" customFormat="false" ht="15.6" hidden="false" customHeight="false" outlineLevel="0" collapsed="false">
      <c r="A3" s="7"/>
      <c r="B3" s="7"/>
      <c r="C3" s="7"/>
      <c r="D3" s="8" t="s">
        <v>9</v>
      </c>
      <c r="E3" s="8" t="s">
        <v>10</v>
      </c>
      <c r="F3" s="8"/>
      <c r="G3" s="8"/>
      <c r="H3" s="8" t="s">
        <v>11</v>
      </c>
      <c r="I3" s="8"/>
      <c r="J3" s="8"/>
      <c r="K3" s="8" t="s">
        <v>11</v>
      </c>
      <c r="L3" s="8"/>
      <c r="M3" s="8"/>
      <c r="N3" s="8" t="s">
        <v>12</v>
      </c>
      <c r="O3" s="8" t="s">
        <v>13</v>
      </c>
      <c r="P3" s="9"/>
    </row>
    <row r="4" customFormat="false" ht="13.2" hidden="false" customHeight="false" outlineLevel="0" collapsed="false">
      <c r="A4" s="1" t="s">
        <v>14</v>
      </c>
      <c r="B4" s="1" t="s">
        <v>15</v>
      </c>
      <c r="C4" s="1" t="s">
        <v>16</v>
      </c>
      <c r="D4" s="1" t="n">
        <v>0</v>
      </c>
      <c r="E4" s="10" t="n">
        <v>0.879410504031312</v>
      </c>
      <c r="F4" s="10" t="s">
        <v>17</v>
      </c>
      <c r="G4" s="11" t="n">
        <v>0.0512061793117119</v>
      </c>
      <c r="H4" s="11" t="n">
        <v>10.28</v>
      </c>
      <c r="I4" s="11" t="s">
        <v>17</v>
      </c>
      <c r="J4" s="11" t="n">
        <v>0.06</v>
      </c>
      <c r="K4" s="11" t="n">
        <v>18.75</v>
      </c>
      <c r="L4" s="11" t="s">
        <v>17</v>
      </c>
      <c r="M4" s="11" t="n">
        <v>0.16</v>
      </c>
      <c r="N4" s="11" t="n">
        <v>10.1131</v>
      </c>
      <c r="O4" s="11" t="n">
        <v>32.8068</v>
      </c>
      <c r="P4" s="11" t="n">
        <v>25.2214</v>
      </c>
    </row>
    <row r="5" customFormat="false" ht="13.2" hidden="false" customHeight="false" outlineLevel="0" collapsed="false">
      <c r="D5" s="1" t="n">
        <v>100</v>
      </c>
      <c r="E5" s="10" t="n">
        <v>1.33463647594361</v>
      </c>
      <c r="F5" s="10" t="s">
        <v>17</v>
      </c>
      <c r="G5" s="11" t="n">
        <v>0.121300087263269</v>
      </c>
      <c r="H5" s="11" t="n">
        <v>21.28</v>
      </c>
      <c r="I5" s="11" t="s">
        <v>17</v>
      </c>
      <c r="J5" s="11" t="n">
        <v>0.09</v>
      </c>
      <c r="K5" s="11" t="n">
        <v>34.57</v>
      </c>
      <c r="L5" s="11" t="s">
        <v>17</v>
      </c>
      <c r="M5" s="11" t="n">
        <v>0.2</v>
      </c>
      <c r="N5" s="11" t="n">
        <v>4.2688</v>
      </c>
      <c r="O5" s="11" t="n">
        <v>33.4306</v>
      </c>
      <c r="P5" s="11" t="n">
        <v>26.5119</v>
      </c>
    </row>
    <row r="6" customFormat="false" ht="13.2" hidden="false" customHeight="false" outlineLevel="0" collapsed="false">
      <c r="D6" s="1" t="n">
        <v>200</v>
      </c>
      <c r="E6" s="10" t="n">
        <v>1.00907292111227</v>
      </c>
      <c r="F6" s="10" t="s">
        <v>17</v>
      </c>
      <c r="G6" s="11" t="n">
        <v>0.124097969154958</v>
      </c>
      <c r="H6" s="11" t="n">
        <v>33.58</v>
      </c>
      <c r="I6" s="11" t="s">
        <v>17</v>
      </c>
      <c r="J6" s="11" t="n">
        <v>0.13</v>
      </c>
      <c r="K6" s="11" t="n">
        <v>68.65</v>
      </c>
      <c r="L6" s="11" t="s">
        <v>17</v>
      </c>
      <c r="M6" s="11" t="n">
        <v>0.27</v>
      </c>
      <c r="N6" s="11" t="n">
        <v>3.2414</v>
      </c>
      <c r="O6" s="11" t="n">
        <v>33.6448</v>
      </c>
      <c r="P6" s="11" t="n">
        <v>26.78</v>
      </c>
    </row>
    <row r="7" customFormat="false" ht="13.2" hidden="false" customHeight="false" outlineLevel="0" collapsed="false">
      <c r="D7" s="1" t="n">
        <v>430</v>
      </c>
      <c r="E7" s="10" t="n">
        <v>0.378163639883391</v>
      </c>
      <c r="F7" s="10" t="s">
        <v>17</v>
      </c>
      <c r="G7" s="11" t="n">
        <v>0.108700308819243</v>
      </c>
      <c r="H7" s="11" t="n">
        <v>41.04</v>
      </c>
      <c r="I7" s="11" t="s">
        <v>17</v>
      </c>
      <c r="J7" s="11" t="n">
        <v>0.15</v>
      </c>
      <c r="K7" s="11" t="n">
        <v>102.18</v>
      </c>
      <c r="L7" s="11" t="s">
        <v>17</v>
      </c>
      <c r="M7" s="11" t="n">
        <v>0.34</v>
      </c>
      <c r="N7" s="11" t="n">
        <v>3.4827</v>
      </c>
      <c r="O7" s="11" t="n">
        <v>34.0025</v>
      </c>
      <c r="P7" s="11" t="n">
        <v>27.0483</v>
      </c>
    </row>
    <row r="8" customFormat="false" ht="13.2" hidden="false" customHeight="false" outlineLevel="0" collapsed="false">
      <c r="D8" s="1" t="n">
        <v>630</v>
      </c>
      <c r="E8" s="10" t="n">
        <v>0.345618408431053</v>
      </c>
      <c r="F8" s="10" t="s">
        <v>17</v>
      </c>
      <c r="G8" s="11" t="n">
        <v>0.0755906234611759</v>
      </c>
      <c r="H8" s="11" t="n">
        <v>42.87</v>
      </c>
      <c r="I8" s="11" t="s">
        <v>17</v>
      </c>
      <c r="J8" s="11" t="n">
        <v>0.15</v>
      </c>
      <c r="K8" s="11" t="n">
        <v>122.23</v>
      </c>
      <c r="L8" s="11" t="s">
        <v>17</v>
      </c>
      <c r="M8" s="11" t="n">
        <v>0.39</v>
      </c>
      <c r="N8" s="11" t="n">
        <v>3.3687</v>
      </c>
      <c r="O8" s="11" t="n">
        <v>34.2132</v>
      </c>
      <c r="P8" s="11" t="n">
        <v>27.2272</v>
      </c>
    </row>
    <row r="9" customFormat="false" ht="13.2" hidden="false" customHeight="false" outlineLevel="0" collapsed="false">
      <c r="D9" s="1" t="n">
        <v>830</v>
      </c>
      <c r="E9" s="10" t="n">
        <v>0.127007891536118</v>
      </c>
      <c r="F9" s="10" t="s">
        <v>17</v>
      </c>
      <c r="G9" s="11" t="n">
        <v>0.0717282109201383</v>
      </c>
      <c r="H9" s="11" t="n">
        <v>43.08</v>
      </c>
      <c r="I9" s="11" t="s">
        <v>17</v>
      </c>
      <c r="J9" s="11" t="n">
        <v>0.15</v>
      </c>
      <c r="K9" s="11" t="n">
        <v>134.85</v>
      </c>
      <c r="L9" s="11" t="s">
        <v>17</v>
      </c>
      <c r="M9" s="11" t="n">
        <v>0.42</v>
      </c>
      <c r="N9" s="11" t="n">
        <v>3.0605</v>
      </c>
      <c r="O9" s="11" t="n">
        <v>34.3246</v>
      </c>
      <c r="P9" s="11" t="n">
        <v>27.345</v>
      </c>
    </row>
    <row r="10" customFormat="false" ht="13.2" hidden="false" customHeight="false" outlineLevel="0" collapsed="false">
      <c r="E10" s="10"/>
      <c r="F10" s="10"/>
      <c r="G10" s="11"/>
      <c r="H10" s="11"/>
      <c r="I10" s="11"/>
      <c r="J10" s="11"/>
      <c r="K10" s="11"/>
      <c r="L10" s="11"/>
      <c r="M10" s="11"/>
      <c r="N10" s="11"/>
      <c r="O10" s="11"/>
      <c r="P10" s="11"/>
    </row>
    <row r="11" customFormat="false" ht="13.2" hidden="false" customHeight="false" outlineLevel="0" collapsed="false">
      <c r="A11" s="1" t="s">
        <v>14</v>
      </c>
      <c r="B11" s="1" t="s">
        <v>15</v>
      </c>
      <c r="C11" s="1" t="s">
        <v>18</v>
      </c>
      <c r="D11" s="1" t="n">
        <v>0</v>
      </c>
      <c r="E11" s="10" t="n">
        <v>0.986649887279806</v>
      </c>
      <c r="F11" s="10" t="s">
        <v>17</v>
      </c>
      <c r="G11" s="11" t="n">
        <v>0.0540810658468932</v>
      </c>
      <c r="H11" s="11" t="n">
        <v>14.16</v>
      </c>
      <c r="I11" s="11" t="s">
        <v>17</v>
      </c>
      <c r="J11" s="11" t="n">
        <v>0.07</v>
      </c>
      <c r="K11" s="11" t="n">
        <v>23.85</v>
      </c>
      <c r="L11" s="11" t="s">
        <v>17</v>
      </c>
      <c r="M11" s="11" t="n">
        <v>0.17</v>
      </c>
      <c r="N11" s="11" t="n">
        <v>8.9193</v>
      </c>
      <c r="O11" s="11" t="n">
        <v>32.6623</v>
      </c>
      <c r="P11" s="11" t="n">
        <v>25.3006</v>
      </c>
    </row>
    <row r="12" customFormat="false" ht="13.2" hidden="false" customHeight="false" outlineLevel="0" collapsed="false">
      <c r="D12" s="1" t="n">
        <v>100</v>
      </c>
      <c r="E12" s="10" t="n">
        <v>0.892570441070632</v>
      </c>
      <c r="F12" s="10" t="s">
        <v>17</v>
      </c>
      <c r="G12" s="11" t="n">
        <v>0.104530380692652</v>
      </c>
      <c r="H12" s="11" t="n">
        <v>27.25</v>
      </c>
      <c r="I12" s="11" t="s">
        <v>17</v>
      </c>
      <c r="J12" s="11" t="n">
        <v>0.11</v>
      </c>
      <c r="K12" s="11" t="n">
        <v>46.5</v>
      </c>
      <c r="L12" s="11" t="s">
        <v>17</v>
      </c>
      <c r="M12" s="11" t="n">
        <v>0.22</v>
      </c>
      <c r="N12" s="11" t="n">
        <v>2.1084</v>
      </c>
      <c r="O12" s="11" t="n">
        <v>33.1274</v>
      </c>
      <c r="P12" s="11" t="n">
        <v>26.4521</v>
      </c>
    </row>
    <row r="13" customFormat="false" ht="13.2" hidden="false" customHeight="false" outlineLevel="0" collapsed="false">
      <c r="D13" s="1" t="n">
        <v>200</v>
      </c>
      <c r="E13" s="10" t="n">
        <v>0.864393742258637</v>
      </c>
      <c r="F13" s="10" t="s">
        <v>17</v>
      </c>
      <c r="G13" s="11" t="n">
        <v>0.099506638602373</v>
      </c>
      <c r="H13" s="11" t="n">
        <v>42.37</v>
      </c>
      <c r="I13" s="11" t="s">
        <v>17</v>
      </c>
      <c r="J13" s="11" t="n">
        <v>0.15</v>
      </c>
      <c r="K13" s="11" t="n">
        <v>89.47</v>
      </c>
      <c r="L13" s="11" t="s">
        <v>17</v>
      </c>
      <c r="M13" s="11" t="n">
        <v>0.32</v>
      </c>
      <c r="N13" s="11" t="n">
        <v>3.6548</v>
      </c>
      <c r="O13" s="11" t="n">
        <v>33.8244</v>
      </c>
      <c r="P13" s="11" t="n">
        <v>26.8943</v>
      </c>
    </row>
    <row r="14" customFormat="false" ht="13.2" hidden="false" customHeight="false" outlineLevel="0" collapsed="false">
      <c r="D14" s="1" t="n">
        <v>370</v>
      </c>
      <c r="E14" s="10" t="n">
        <v>0.47807779429135</v>
      </c>
      <c r="F14" s="10" t="s">
        <v>17</v>
      </c>
      <c r="G14" s="11" t="n">
        <v>0.112908567246776</v>
      </c>
      <c r="H14" s="11" t="n">
        <v>43.58</v>
      </c>
      <c r="I14" s="11" t="s">
        <v>17</v>
      </c>
      <c r="J14" s="11" t="n">
        <v>0.15</v>
      </c>
      <c r="K14" s="11" t="n">
        <v>110.52</v>
      </c>
      <c r="L14" s="11" t="s">
        <v>17</v>
      </c>
      <c r="M14" s="11" t="n">
        <v>0.36</v>
      </c>
      <c r="N14" s="11" t="n">
        <v>3.4814</v>
      </c>
      <c r="O14" s="11" t="n">
        <v>34.0654</v>
      </c>
      <c r="P14" s="11" t="n">
        <v>27.0983</v>
      </c>
    </row>
    <row r="15" customFormat="false" ht="13.2" hidden="false" customHeight="false" outlineLevel="0" collapsed="false">
      <c r="D15" s="1" t="n">
        <v>570</v>
      </c>
      <c r="E15" s="10" t="n">
        <v>0.348846874098287</v>
      </c>
      <c r="F15" s="10" t="s">
        <v>17</v>
      </c>
      <c r="G15" s="11" t="n">
        <v>0.0730134144138037</v>
      </c>
      <c r="H15" s="11" t="n">
        <v>44.4</v>
      </c>
      <c r="I15" s="11" t="s">
        <v>17</v>
      </c>
      <c r="J15" s="11" t="n">
        <v>0.16</v>
      </c>
      <c r="K15" s="11" t="n">
        <v>128.44</v>
      </c>
      <c r="L15" s="11" t="s">
        <v>17</v>
      </c>
      <c r="M15" s="11" t="n">
        <v>0.4</v>
      </c>
      <c r="N15" s="11" t="n">
        <v>3.2967</v>
      </c>
      <c r="O15" s="11" t="n">
        <v>34.2485</v>
      </c>
      <c r="P15" s="11" t="n">
        <v>27.2602</v>
      </c>
    </row>
    <row r="16" customFormat="false" ht="13.2" hidden="false" customHeight="false" outlineLevel="0" collapsed="false">
      <c r="E16" s="10"/>
      <c r="F16" s="10"/>
      <c r="G16" s="11"/>
      <c r="H16" s="11"/>
      <c r="I16" s="11"/>
      <c r="J16" s="11"/>
      <c r="K16" s="11"/>
      <c r="L16" s="11"/>
      <c r="M16" s="11"/>
      <c r="N16" s="11"/>
      <c r="O16" s="11"/>
      <c r="P16" s="11"/>
    </row>
    <row r="17" customFormat="false" ht="13.2" hidden="false" customHeight="false" outlineLevel="0" collapsed="false">
      <c r="A17" s="1" t="s">
        <v>14</v>
      </c>
      <c r="B17" s="1" t="s">
        <v>15</v>
      </c>
      <c r="C17" s="1" t="s">
        <v>19</v>
      </c>
      <c r="D17" s="1" t="n">
        <v>0</v>
      </c>
      <c r="E17" s="10" t="n">
        <v>1.11625155631657</v>
      </c>
      <c r="F17" s="10" t="s">
        <v>17</v>
      </c>
      <c r="G17" s="11" t="n">
        <v>0.0554640308798883</v>
      </c>
      <c r="H17" s="11" t="n">
        <v>15.01</v>
      </c>
      <c r="I17" s="11" t="s">
        <v>17</v>
      </c>
      <c r="J17" s="11" t="n">
        <v>0.07</v>
      </c>
      <c r="K17" s="11" t="n">
        <v>22.05</v>
      </c>
      <c r="L17" s="11" t="s">
        <v>17</v>
      </c>
      <c r="M17" s="11" t="n">
        <v>0.17</v>
      </c>
      <c r="N17" s="11" t="n">
        <v>9.3513</v>
      </c>
      <c r="O17" s="11" t="n">
        <v>32.6598</v>
      </c>
      <c r="P17" s="11" t="n">
        <v>25.2309</v>
      </c>
    </row>
    <row r="18" customFormat="false" ht="13.2" hidden="false" customHeight="false" outlineLevel="0" collapsed="false">
      <c r="D18" s="1" t="n">
        <v>100</v>
      </c>
      <c r="E18" s="10" t="n">
        <v>1.27614596374753</v>
      </c>
      <c r="F18" s="10" t="s">
        <v>17</v>
      </c>
      <c r="G18" s="11" t="n">
        <v>0.130384307648592</v>
      </c>
      <c r="H18" s="11" t="n">
        <v>25.7</v>
      </c>
      <c r="I18" s="11" t="s">
        <v>17</v>
      </c>
      <c r="J18" s="11" t="n">
        <v>0.1</v>
      </c>
      <c r="K18" s="11" t="n">
        <v>43.36</v>
      </c>
      <c r="L18" s="11" t="s">
        <v>17</v>
      </c>
      <c r="M18" s="11" t="n">
        <v>0.21</v>
      </c>
      <c r="N18" s="11" t="n">
        <v>2.8001</v>
      </c>
      <c r="O18" s="11" t="n">
        <v>33.0841</v>
      </c>
      <c r="P18" s="11" t="n">
        <v>26.3666</v>
      </c>
    </row>
    <row r="19" customFormat="false" ht="13.2" hidden="false" customHeight="false" outlineLevel="0" collapsed="false">
      <c r="D19" s="1" t="n">
        <v>200</v>
      </c>
      <c r="E19" s="10" t="n">
        <v>0.89094569334407</v>
      </c>
      <c r="F19" s="10" t="s">
        <v>17</v>
      </c>
      <c r="G19" s="11" t="n">
        <v>0.124067748227955</v>
      </c>
      <c r="H19" s="11" t="n">
        <v>43.95</v>
      </c>
      <c r="I19" s="11" t="s">
        <v>17</v>
      </c>
      <c r="J19" s="11" t="n">
        <v>0.16</v>
      </c>
      <c r="K19" s="11" t="n">
        <v>90.47</v>
      </c>
      <c r="L19" s="11" t="s">
        <v>17</v>
      </c>
      <c r="M19" s="11" t="n">
        <v>0.32</v>
      </c>
      <c r="N19" s="11" t="n">
        <v>3.6751</v>
      </c>
      <c r="O19" s="11" t="n">
        <v>33.8583</v>
      </c>
      <c r="P19" s="11" t="n">
        <v>26.9125</v>
      </c>
    </row>
    <row r="20" customFormat="false" ht="13.2" hidden="false" customHeight="false" outlineLevel="0" collapsed="false">
      <c r="D20" s="1" t="n">
        <v>370</v>
      </c>
      <c r="E20" s="10" t="n">
        <v>0.5377805429063</v>
      </c>
      <c r="F20" s="10" t="s">
        <v>17</v>
      </c>
      <c r="G20" s="11" t="n">
        <v>0.0759230715392416</v>
      </c>
      <c r="H20" s="11" t="n">
        <v>44.71</v>
      </c>
      <c r="I20" s="11" t="s">
        <v>17</v>
      </c>
      <c r="J20" s="11" t="n">
        <v>0.16</v>
      </c>
      <c r="K20" s="11" t="n">
        <v>111.1</v>
      </c>
      <c r="L20" s="11" t="s">
        <v>17</v>
      </c>
      <c r="M20" s="11" t="n">
        <v>0.36</v>
      </c>
      <c r="N20" s="11" t="n">
        <v>3.6267</v>
      </c>
      <c r="O20" s="11" t="n">
        <v>34.0993</v>
      </c>
      <c r="P20" s="11" t="n">
        <v>27.11</v>
      </c>
    </row>
    <row r="21" customFormat="false" ht="13.2" hidden="false" customHeight="false" outlineLevel="0" collapsed="false">
      <c r="D21" s="1" t="n">
        <v>570</v>
      </c>
      <c r="E21" s="10" t="n">
        <v>0.241364944639936</v>
      </c>
      <c r="F21" s="10" t="s">
        <v>17</v>
      </c>
      <c r="G21" s="11" t="n">
        <v>0.0697603674940884</v>
      </c>
      <c r="H21" s="11" t="n">
        <v>44.28</v>
      </c>
      <c r="I21" s="11" t="s">
        <v>17</v>
      </c>
      <c r="J21" s="11" t="n">
        <v>0.16</v>
      </c>
      <c r="K21" s="11" t="n">
        <v>127.52</v>
      </c>
      <c r="L21" s="11" t="s">
        <v>17</v>
      </c>
      <c r="M21" s="11" t="n">
        <v>0.4</v>
      </c>
      <c r="N21" s="11" t="n">
        <v>3.2814</v>
      </c>
      <c r="O21" s="11" t="n">
        <v>34.2413</v>
      </c>
      <c r="P21" s="11" t="n">
        <v>27.2578</v>
      </c>
    </row>
    <row r="22" customFormat="false" ht="13.2" hidden="false" customHeight="false" outlineLevel="0" collapsed="false">
      <c r="D22" s="1" t="n">
        <v>770</v>
      </c>
      <c r="E22" s="10" t="n">
        <v>0.157938617836264</v>
      </c>
      <c r="F22" s="10" t="s">
        <v>17</v>
      </c>
      <c r="G22" s="11" t="n">
        <v>0.0571627473850707</v>
      </c>
      <c r="H22" s="11" t="n">
        <v>44.34</v>
      </c>
      <c r="I22" s="11" t="s">
        <v>17</v>
      </c>
      <c r="J22" s="11" t="n">
        <v>0.16</v>
      </c>
      <c r="K22" s="11" t="n">
        <v>140.03</v>
      </c>
      <c r="L22" s="11" t="s">
        <v>17</v>
      </c>
      <c r="M22" s="11" t="n">
        <v>0.43</v>
      </c>
      <c r="N22" s="11" t="n">
        <v>2.9654</v>
      </c>
      <c r="O22" s="11" t="n">
        <v>34.3402</v>
      </c>
      <c r="P22" s="11" t="n">
        <v>27.3671</v>
      </c>
    </row>
    <row r="23" customFormat="false" ht="13.2" hidden="false" customHeight="false" outlineLevel="0" collapsed="false">
      <c r="E23" s="10"/>
      <c r="F23" s="10"/>
      <c r="G23" s="11"/>
      <c r="H23" s="11"/>
      <c r="I23" s="11"/>
      <c r="J23" s="11"/>
      <c r="K23" s="11"/>
      <c r="L23" s="11"/>
      <c r="M23" s="11"/>
      <c r="N23" s="11"/>
      <c r="O23" s="11"/>
      <c r="P23" s="11"/>
    </row>
    <row r="24" customFormat="false" ht="13.2" hidden="false" customHeight="false" outlineLevel="0" collapsed="false">
      <c r="A24" s="1" t="s">
        <v>14</v>
      </c>
      <c r="B24" s="1" t="s">
        <v>15</v>
      </c>
      <c r="C24" s="1" t="s">
        <v>20</v>
      </c>
      <c r="D24" s="1" t="n">
        <v>100</v>
      </c>
      <c r="E24" s="10" t="n">
        <v>1.11815739941209</v>
      </c>
      <c r="F24" s="10" t="s">
        <v>17</v>
      </c>
      <c r="G24" s="11" t="n">
        <v>0.119512304214269</v>
      </c>
      <c r="H24" s="11" t="n">
        <v>24.97</v>
      </c>
      <c r="I24" s="11" t="s">
        <v>17</v>
      </c>
      <c r="J24" s="11" t="n">
        <v>0.1</v>
      </c>
      <c r="K24" s="11" t="n">
        <v>42.43</v>
      </c>
      <c r="L24" s="11" t="s">
        <v>17</v>
      </c>
      <c r="M24" s="11" t="n">
        <v>0.21</v>
      </c>
      <c r="N24" s="11" t="n">
        <v>2.8914</v>
      </c>
      <c r="O24" s="11" t="n">
        <v>33.0968</v>
      </c>
      <c r="P24" s="11" t="n">
        <v>26.3696</v>
      </c>
    </row>
    <row r="25" customFormat="false" ht="13.2" hidden="false" customHeight="false" outlineLevel="0" collapsed="false">
      <c r="D25" s="1" t="n">
        <v>200</v>
      </c>
      <c r="E25" s="10" t="n">
        <v>0.57220753620819</v>
      </c>
      <c r="F25" s="10" t="s">
        <v>17</v>
      </c>
      <c r="G25" s="11" t="n">
        <v>0.107919673181549</v>
      </c>
      <c r="H25" s="11" t="n">
        <v>42.14</v>
      </c>
      <c r="I25" s="11" t="s">
        <v>17</v>
      </c>
      <c r="J25" s="11" t="n">
        <v>0.15</v>
      </c>
      <c r="K25" s="11" t="n">
        <v>85.48</v>
      </c>
      <c r="L25" s="11" t="s">
        <v>17</v>
      </c>
      <c r="M25" s="11" t="n">
        <v>0.31</v>
      </c>
      <c r="N25" s="11" t="n">
        <v>3.7086</v>
      </c>
      <c r="O25" s="11" t="n">
        <v>33.7947</v>
      </c>
      <c r="P25" s="11" t="n">
        <v>26.8549</v>
      </c>
    </row>
    <row r="26" customFormat="false" ht="13.2" hidden="false" customHeight="false" outlineLevel="0" collapsed="false">
      <c r="D26" s="1" t="n">
        <v>430</v>
      </c>
      <c r="E26" s="10" t="n">
        <v>0.808643701591876</v>
      </c>
      <c r="F26" s="10" t="s">
        <v>17</v>
      </c>
      <c r="G26" s="11" t="n">
        <v>0.129564506220126</v>
      </c>
      <c r="H26" s="11" t="n">
        <v>44.13</v>
      </c>
      <c r="I26" s="11" t="s">
        <v>17</v>
      </c>
      <c r="J26" s="11" t="n">
        <v>0.16</v>
      </c>
      <c r="K26" s="11" t="n">
        <v>113.42</v>
      </c>
      <c r="L26" s="11" t="s">
        <v>17</v>
      </c>
      <c r="M26" s="11" t="n">
        <v>0.37</v>
      </c>
      <c r="N26" s="11" t="n">
        <v>3.5256</v>
      </c>
      <c r="O26" s="11" t="n">
        <v>34.1124</v>
      </c>
      <c r="P26" s="11" t="n">
        <v>27.1308</v>
      </c>
    </row>
    <row r="27" customFormat="false" ht="13.2" hidden="false" customHeight="false" outlineLevel="0" collapsed="false">
      <c r="D27" s="1" t="n">
        <v>630</v>
      </c>
      <c r="E27" s="10" t="n">
        <v>0.493677221378279</v>
      </c>
      <c r="F27" s="10" t="s">
        <v>17</v>
      </c>
      <c r="G27" s="11" t="n">
        <v>0.0805781272610862</v>
      </c>
      <c r="H27" s="11" t="n">
        <v>44.39</v>
      </c>
      <c r="I27" s="11" t="s">
        <v>17</v>
      </c>
      <c r="J27" s="11" t="n">
        <v>0.16</v>
      </c>
      <c r="K27" s="11" t="n">
        <v>130.4</v>
      </c>
      <c r="L27" s="11" t="s">
        <v>17</v>
      </c>
      <c r="M27" s="11" t="n">
        <v>0.41</v>
      </c>
      <c r="N27" s="11" t="n">
        <v>3.2365</v>
      </c>
      <c r="O27" s="11" t="n">
        <v>34.2673</v>
      </c>
      <c r="P27" s="11" t="n">
        <v>27.2824</v>
      </c>
    </row>
    <row r="28" customFormat="false" ht="13.2" hidden="false" customHeight="false" outlineLevel="0" collapsed="false">
      <c r="D28" s="1" t="n">
        <v>830</v>
      </c>
      <c r="E28" s="10" t="n">
        <v>0.207444137742721</v>
      </c>
      <c r="F28" s="10" t="s">
        <v>17</v>
      </c>
      <c r="G28" s="11" t="n">
        <v>0.0599564253417772</v>
      </c>
      <c r="H28" s="11" t="n">
        <v>44.28</v>
      </c>
      <c r="I28" s="11" t="s">
        <v>17</v>
      </c>
      <c r="J28" s="11" t="n">
        <v>0.16</v>
      </c>
      <c r="K28" s="11" t="n">
        <v>142.5</v>
      </c>
      <c r="L28" s="11" t="s">
        <v>17</v>
      </c>
      <c r="M28" s="11" t="n">
        <v>0.43</v>
      </c>
      <c r="N28" s="11" t="n">
        <v>2.9032</v>
      </c>
      <c r="O28" s="11" t="n">
        <v>34.3601</v>
      </c>
      <c r="P28" s="11" t="n">
        <v>27.3876</v>
      </c>
    </row>
    <row r="29" customFormat="false" ht="13.2" hidden="false" customHeight="false" outlineLevel="0" collapsed="false">
      <c r="E29" s="10"/>
      <c r="F29" s="10"/>
      <c r="G29" s="11"/>
      <c r="H29" s="11"/>
      <c r="I29" s="11"/>
      <c r="J29" s="11"/>
      <c r="K29" s="11"/>
      <c r="L29" s="11"/>
      <c r="M29" s="11"/>
      <c r="N29" s="11"/>
      <c r="O29" s="11"/>
      <c r="P29" s="11"/>
    </row>
    <row r="30" customFormat="false" ht="13.2" hidden="false" customHeight="false" outlineLevel="0" collapsed="false">
      <c r="A30" s="1" t="s">
        <v>14</v>
      </c>
      <c r="B30" s="1" t="s">
        <v>15</v>
      </c>
      <c r="C30" s="1" t="s">
        <v>21</v>
      </c>
      <c r="D30" s="1" t="n">
        <v>0</v>
      </c>
      <c r="E30" s="10" t="n">
        <v>0.407406422798488</v>
      </c>
      <c r="F30" s="10" t="s">
        <v>17</v>
      </c>
      <c r="G30" s="11" t="n">
        <v>0.0404728582069826</v>
      </c>
      <c r="H30" s="11" t="n">
        <v>14.01</v>
      </c>
      <c r="I30" s="11" t="s">
        <v>17</v>
      </c>
      <c r="J30" s="11" t="n">
        <v>0.07</v>
      </c>
      <c r="K30" s="11" t="n">
        <v>20.84</v>
      </c>
      <c r="L30" s="11" t="s">
        <v>17</v>
      </c>
      <c r="M30" s="11" t="n">
        <v>0.16</v>
      </c>
      <c r="N30" s="11" t="n">
        <v>9.2966</v>
      </c>
      <c r="O30" s="11" t="n">
        <v>32.7005</v>
      </c>
      <c r="P30" s="11" t="n">
        <v>25.2713</v>
      </c>
    </row>
    <row r="31" customFormat="false" ht="13.2" hidden="false" customHeight="false" outlineLevel="0" collapsed="false">
      <c r="D31" s="1" t="n">
        <v>100</v>
      </c>
      <c r="E31" s="10" t="n">
        <v>1.0081835838725</v>
      </c>
      <c r="F31" s="10" t="s">
        <v>17</v>
      </c>
      <c r="G31" s="11" t="n">
        <v>0.118175901391356</v>
      </c>
      <c r="H31" s="11" t="n">
        <v>21.09</v>
      </c>
      <c r="I31" s="11" t="s">
        <v>17</v>
      </c>
      <c r="J31" s="11" t="n">
        <v>0.09</v>
      </c>
      <c r="K31" s="11" t="n">
        <v>33.75</v>
      </c>
      <c r="L31" s="11" t="s">
        <v>17</v>
      </c>
      <c r="M31" s="11" t="n">
        <v>0.19</v>
      </c>
      <c r="N31" s="11" t="n">
        <v>3.4692</v>
      </c>
      <c r="O31" s="11" t="n">
        <v>33.065</v>
      </c>
      <c r="P31" s="11" t="n">
        <v>26.2972</v>
      </c>
    </row>
    <row r="32" customFormat="false" ht="13.2" hidden="false" customHeight="false" outlineLevel="0" collapsed="false">
      <c r="D32" s="1" t="n">
        <v>200</v>
      </c>
      <c r="E32" s="10" t="n">
        <v>1.29543768505304</v>
      </c>
      <c r="F32" s="10" t="s">
        <v>17</v>
      </c>
      <c r="G32" s="11" t="n">
        <v>0.143047117375093</v>
      </c>
      <c r="H32" s="11" t="n">
        <v>34.54</v>
      </c>
      <c r="I32" s="11" t="s">
        <v>17</v>
      </c>
      <c r="J32" s="11" t="n">
        <v>0.13</v>
      </c>
      <c r="K32" s="11" t="n">
        <v>69.73</v>
      </c>
      <c r="L32" s="11" t="s">
        <v>17</v>
      </c>
      <c r="M32" s="11" t="n">
        <v>0.27</v>
      </c>
      <c r="N32" s="11" t="n">
        <v>3.2456</v>
      </c>
      <c r="O32" s="11" t="n">
        <v>33.6468</v>
      </c>
      <c r="P32" s="11" t="n">
        <v>26.782</v>
      </c>
    </row>
    <row r="33" customFormat="false" ht="13.2" hidden="false" customHeight="false" outlineLevel="0" collapsed="false">
      <c r="D33" s="1" t="n">
        <v>370</v>
      </c>
      <c r="E33" s="10" t="n">
        <v>0.77962575796536</v>
      </c>
      <c r="F33" s="10" t="s">
        <v>17</v>
      </c>
      <c r="G33" s="11" t="n">
        <v>0.0774501357634474</v>
      </c>
      <c r="H33" s="11" t="n">
        <v>41.01</v>
      </c>
      <c r="I33" s="11" t="s">
        <v>17</v>
      </c>
      <c r="J33" s="11" t="n">
        <v>0.15</v>
      </c>
      <c r="K33" s="11" t="n">
        <v>95.39</v>
      </c>
      <c r="L33" s="11" t="s">
        <v>17</v>
      </c>
      <c r="M33" s="11" t="n">
        <v>0.33</v>
      </c>
      <c r="N33" s="11" t="n">
        <v>3.669</v>
      </c>
      <c r="O33" s="11" t="n">
        <v>33.9562</v>
      </c>
      <c r="P33" s="11" t="n">
        <v>26.9923</v>
      </c>
    </row>
    <row r="34" customFormat="false" ht="13.2" hidden="false" customHeight="false" outlineLevel="0" collapsed="false">
      <c r="D34" s="1" t="n">
        <v>570</v>
      </c>
      <c r="E34" s="10" t="n">
        <v>0.326449322938162</v>
      </c>
      <c r="F34" s="10" t="s">
        <v>17</v>
      </c>
      <c r="G34" s="11" t="n">
        <v>0.0940617923761602</v>
      </c>
      <c r="H34" s="11" t="n">
        <v>43.34</v>
      </c>
      <c r="I34" s="11" t="s">
        <v>17</v>
      </c>
      <c r="J34" s="11" t="n">
        <v>0.15</v>
      </c>
      <c r="K34" s="11" t="n">
        <v>118.39</v>
      </c>
      <c r="L34" s="11" t="s">
        <v>17</v>
      </c>
      <c r="M34" s="11" t="n">
        <v>0.38</v>
      </c>
      <c r="N34" s="11" t="n">
        <v>3.4156</v>
      </c>
      <c r="O34" s="11" t="n">
        <v>34.1585</v>
      </c>
      <c r="P34" s="11" t="n">
        <v>27.1776</v>
      </c>
    </row>
    <row r="35" customFormat="false" ht="13.2" hidden="false" customHeight="false" outlineLevel="0" collapsed="false">
      <c r="A35" s="12"/>
      <c r="B35" s="12"/>
      <c r="C35" s="12"/>
      <c r="D35" s="12" t="n">
        <v>770</v>
      </c>
      <c r="E35" s="13" t="n">
        <v>0.279019471734304</v>
      </c>
      <c r="F35" s="13" t="s">
        <v>17</v>
      </c>
      <c r="G35" s="14" t="n">
        <v>0.0707583065134701</v>
      </c>
      <c r="H35" s="14" t="n">
        <v>43.68</v>
      </c>
      <c r="I35" s="14" t="s">
        <v>17</v>
      </c>
      <c r="J35" s="14" t="n">
        <v>0.16</v>
      </c>
      <c r="K35" s="14" t="n">
        <v>133.45</v>
      </c>
      <c r="L35" s="14" t="s">
        <v>17</v>
      </c>
      <c r="M35" s="14" t="n">
        <v>0.41</v>
      </c>
      <c r="N35" s="14" t="n">
        <v>3.1225</v>
      </c>
      <c r="O35" s="14" t="n">
        <v>34.2936</v>
      </c>
      <c r="P35" s="14" t="n">
        <v>27.3149</v>
      </c>
    </row>
  </sheetData>
  <mergeCells count="7">
    <mergeCell ref="A2:C2"/>
    <mergeCell ref="E2:G2"/>
    <mergeCell ref="H2:J2"/>
    <mergeCell ref="K2:M2"/>
    <mergeCell ref="E3:G3"/>
    <mergeCell ref="H3:J3"/>
    <mergeCell ref="K3:M3"/>
  </mergeCells>
  <conditionalFormatting sqref="A2:P3">
    <cfRule type="cellIs" priority="2" operator="lessThanOrEqual" aboveAverage="0" equalAverage="0" bottom="0" percent="0" rank="0" text="" dxfId="0">
      <formula>-999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17T05:41:11Z</dcterms:created>
  <dc:creator>M. Aoyama</dc:creator>
  <dc:description/>
  <dc:language>en-US</dc:language>
  <cp:lastModifiedBy>Michio AOYAMA</cp:lastModifiedBy>
  <dcterms:modified xsi:type="dcterms:W3CDTF">2018-09-28T03:37:16Z</dcterms:modified>
  <cp:revision>0</cp:revision>
  <dc:subject/>
  <dc:title/>
</cp:coreProperties>
</file>